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NAseq report" sheetId="1" state="visible" r:id="rId2"/>
    <sheet name="RRBS repor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Sample</t>
  </si>
  <si>
    <t xml:space="preserve">Number Raw Reads</t>
  </si>
  <si>
    <t xml:space="preserve">Number Trimmed Reads</t>
  </si>
  <si>
    <t xml:space="preserve">Mapping Efficiency</t>
  </si>
  <si>
    <t xml:space="preserve">NN1</t>
  </si>
  <si>
    <t xml:space="preserve">NN2</t>
  </si>
  <si>
    <t xml:space="preserve">NN3</t>
  </si>
  <si>
    <t xml:space="preserve">NU1</t>
  </si>
  <si>
    <t xml:space="preserve">NU2</t>
  </si>
  <si>
    <t xml:space="preserve">NU3</t>
  </si>
  <si>
    <t xml:space="preserve">UN1</t>
  </si>
  <si>
    <t xml:space="preserve">UN2</t>
  </si>
  <si>
    <t xml:space="preserve">UN3</t>
  </si>
  <si>
    <t xml:space="preserve">UU1</t>
  </si>
  <si>
    <t xml:space="preserve">UU2</t>
  </si>
  <si>
    <t xml:space="preserve">UU3</t>
  </si>
  <si>
    <t xml:space="preserve">means</t>
  </si>
  <si>
    <t xml:space="preserve">stdev</t>
  </si>
  <si>
    <t xml:space="preserve">SE</t>
  </si>
  <si>
    <t xml:space="preserve">File</t>
  </si>
  <si>
    <t xml:space="preserve">Total Reads</t>
  </si>
  <si>
    <t xml:space="preserve">Aligned Reads</t>
  </si>
  <si>
    <t xml:space="preserve">Unaligned Reads</t>
  </si>
  <si>
    <t xml:space="preserve">Uniquely Aligned Reads (percentage)</t>
  </si>
  <si>
    <t xml:space="preserve">Ambiguously Aligned Reads</t>
  </si>
  <si>
    <t xml:space="preserve">Ambiguously Aigned Reads (percentage)</t>
  </si>
  <si>
    <t xml:space="preserve">No Genomic Sequence</t>
  </si>
  <si>
    <t xml:space="preserve">Total Cs</t>
  </si>
  <si>
    <t xml:space="preserve">Methylated CpGs</t>
  </si>
  <si>
    <t xml:space="preserve">Unmethylated CpGs</t>
  </si>
  <si>
    <t xml:space="preserve">Total CpGs</t>
  </si>
  <si>
    <t xml:space="preserve">Percent CpGs Methylated</t>
  </si>
  <si>
    <t xml:space="preserve">Methylated CpHs</t>
  </si>
  <si>
    <t xml:space="preserve">Unmethylated CpHs</t>
  </si>
  <si>
    <t xml:space="preserve">Total CpHs</t>
  </si>
  <si>
    <t xml:space="preserve">Percent CpHs Methylated</t>
  </si>
  <si>
    <t xml:space="preserve">Methylated CHHs</t>
  </si>
  <si>
    <t xml:space="preserve">Unmethylated CHHs</t>
  </si>
  <si>
    <t xml:space="preserve">Total CHHs</t>
  </si>
  <si>
    <t xml:space="preserve">Percent CHHs Methylated</t>
  </si>
  <si>
    <t xml:space="preserve">Average Percent CpG Methylation per base</t>
  </si>
  <si>
    <t xml:space="preserve">Average Percent CpG coverage per base</t>
  </si>
  <si>
    <t xml:space="preserve">NN1_PR_S4_L004_R1_001_trimmed_bismark_bt2.bam</t>
  </si>
  <si>
    <t xml:space="preserve">NN2_PR_S5_L004_R1_001_trimmed_bismark_bt2.bam</t>
  </si>
  <si>
    <t xml:space="preserve">NN3_PR_S6_L004_R1_001_trimmed_bismark_bt2.bam</t>
  </si>
  <si>
    <t xml:space="preserve">NU1_PR_S1_L004_R1_001_trimmed_bismark_bt2.bam</t>
  </si>
  <si>
    <t xml:space="preserve">NU2_PR_S2_L004_R1_001_trimmed_bismark_bt2.bam</t>
  </si>
  <si>
    <t xml:space="preserve">NU3_PR_S3_L004_R1_001_trimmed_bismark_bt2.bam</t>
  </si>
  <si>
    <t xml:space="preserve">UN1_PR_S10_L004_R1_001_trimmed_bismark_bt2.bam</t>
  </si>
  <si>
    <t xml:space="preserve">UN2_PR_S11_L004_R1_001_trimmed_bismark_bt2.bam</t>
  </si>
  <si>
    <t xml:space="preserve">UN3_PR_S12_L004_R1_001_trimmed_bismark_bt2.bam</t>
  </si>
  <si>
    <t xml:space="preserve">UU1_PR_S7_L004_R1_001_trimmed_bismark_bt2.bam</t>
  </si>
  <si>
    <t xml:space="preserve">UU3_1_PR_S8_L004_R1_001_trimmed_bismark_bt2.bam</t>
  </si>
  <si>
    <t xml:space="preserve">UU3_2_PR_S9_L004_R1_001_trimmed_bismark_bt2.bam</t>
  </si>
  <si>
    <t xml:space="preserve">Means:</t>
  </si>
  <si>
    <t xml:space="preserve">Sdev</t>
  </si>
  <si>
    <t xml:space="preserve">SE: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65"/>
    <col collapsed="false" customWidth="true" hidden="false" outlineLevel="0" max="3" min="3" style="0" width="21.65"/>
    <col collapsed="false" customWidth="true" hidden="false" outlineLevel="0" max="4" min="4" style="0" width="16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6" hidden="false" customHeight="false" outlineLevel="0" collapsed="false">
      <c r="A2" s="0" t="s">
        <v>4</v>
      </c>
      <c r="B2" s="0" t="n">
        <v>28977893</v>
      </c>
      <c r="C2" s="0" t="n">
        <v>28972899</v>
      </c>
      <c r="D2" s="0" t="n">
        <v>64.97</v>
      </c>
    </row>
    <row r="3" customFormat="false" ht="16" hidden="false" customHeight="false" outlineLevel="0" collapsed="false">
      <c r="A3" s="0" t="s">
        <v>5</v>
      </c>
      <c r="B3" s="0" t="n">
        <v>30324052</v>
      </c>
      <c r="C3" s="0" t="n">
        <v>30314416</v>
      </c>
      <c r="D3" s="0" t="n">
        <v>65.02</v>
      </c>
    </row>
    <row r="4" customFormat="false" ht="16" hidden="false" customHeight="false" outlineLevel="0" collapsed="false">
      <c r="A4" s="0" t="s">
        <v>6</v>
      </c>
      <c r="B4" s="0" t="n">
        <v>30101403</v>
      </c>
      <c r="C4" s="0" t="n">
        <v>30098981</v>
      </c>
      <c r="D4" s="0" t="n">
        <v>63.58</v>
      </c>
    </row>
    <row r="5" customFormat="false" ht="16" hidden="false" customHeight="false" outlineLevel="0" collapsed="false">
      <c r="A5" s="0" t="s">
        <v>7</v>
      </c>
      <c r="B5" s="0" t="n">
        <v>32276394</v>
      </c>
      <c r="C5" s="0" t="n">
        <v>32260327</v>
      </c>
      <c r="D5" s="0" t="n">
        <v>62.49</v>
      </c>
    </row>
    <row r="6" customFormat="false" ht="16" hidden="false" customHeight="false" outlineLevel="0" collapsed="false">
      <c r="A6" s="0" t="s">
        <v>8</v>
      </c>
      <c r="B6" s="0" t="n">
        <v>27118175</v>
      </c>
      <c r="C6" s="0" t="n">
        <v>27113349</v>
      </c>
      <c r="D6" s="0" t="n">
        <v>61.9</v>
      </c>
    </row>
    <row r="7" customFormat="false" ht="16" hidden="false" customHeight="false" outlineLevel="0" collapsed="false">
      <c r="A7" s="0" t="s">
        <v>9</v>
      </c>
      <c r="B7" s="0" t="n">
        <v>30091439</v>
      </c>
      <c r="C7" s="0" t="n">
        <v>30078049</v>
      </c>
      <c r="D7" s="0" t="n">
        <v>61.15</v>
      </c>
    </row>
    <row r="8" customFormat="false" ht="16" hidden="false" customHeight="false" outlineLevel="0" collapsed="false">
      <c r="A8" s="0" t="s">
        <v>10</v>
      </c>
      <c r="B8" s="0" t="n">
        <v>29309423</v>
      </c>
      <c r="C8" s="0" t="n">
        <v>29300086</v>
      </c>
      <c r="D8" s="0" t="n">
        <v>62.29</v>
      </c>
    </row>
    <row r="9" customFormat="false" ht="16" hidden="false" customHeight="false" outlineLevel="0" collapsed="false">
      <c r="A9" s="0" t="s">
        <v>11</v>
      </c>
      <c r="B9" s="0" t="n">
        <v>28503151</v>
      </c>
      <c r="C9" s="0" t="n">
        <v>28494749</v>
      </c>
      <c r="D9" s="0" t="n">
        <v>61.87</v>
      </c>
    </row>
    <row r="10" customFormat="false" ht="16" hidden="false" customHeight="false" outlineLevel="0" collapsed="false">
      <c r="A10" s="0" t="s">
        <v>12</v>
      </c>
      <c r="B10" s="0" t="n">
        <v>29236051</v>
      </c>
      <c r="C10" s="0" t="n">
        <v>29228412</v>
      </c>
      <c r="D10" s="0" t="n">
        <v>61.58</v>
      </c>
    </row>
    <row r="11" customFormat="false" ht="16" hidden="false" customHeight="false" outlineLevel="0" collapsed="false">
      <c r="A11" s="0" t="s">
        <v>13</v>
      </c>
      <c r="B11" s="0" t="n">
        <v>32846560</v>
      </c>
      <c r="C11" s="0" t="n">
        <v>32836255</v>
      </c>
      <c r="D11" s="0" t="n">
        <v>60.82</v>
      </c>
    </row>
    <row r="12" customFormat="false" ht="16" hidden="false" customHeight="false" outlineLevel="0" collapsed="false">
      <c r="A12" s="0" t="s">
        <v>14</v>
      </c>
      <c r="B12" s="0" t="n">
        <v>29505476</v>
      </c>
      <c r="C12" s="0" t="n">
        <v>29492800</v>
      </c>
      <c r="D12" s="0" t="n">
        <v>61.68</v>
      </c>
    </row>
    <row r="13" customFormat="false" ht="16" hidden="false" customHeight="false" outlineLevel="0" collapsed="false">
      <c r="A13" s="0" t="s">
        <v>15</v>
      </c>
      <c r="B13" s="0" t="n">
        <v>28379978</v>
      </c>
      <c r="C13" s="0" t="n">
        <v>28370206</v>
      </c>
      <c r="D13" s="0" t="n">
        <v>57.97</v>
      </c>
    </row>
    <row r="15" customFormat="false" ht="16" hidden="false" customHeight="false" outlineLevel="0" collapsed="false">
      <c r="A15" s="0" t="s">
        <v>16</v>
      </c>
      <c r="B15" s="0" t="n">
        <f aca="false">AVERAGE(B2:B13)</f>
        <v>29722499.5833333</v>
      </c>
      <c r="C15" s="0" t="n">
        <f aca="false">AVERAGE(C2:C13)</f>
        <v>29713377.4166667</v>
      </c>
      <c r="D15" s="0" t="n">
        <f aca="false">AVERAGE(D2:D13)</f>
        <v>62.11</v>
      </c>
    </row>
    <row r="16" customFormat="false" ht="16" hidden="false" customHeight="false" outlineLevel="0" collapsed="false">
      <c r="A16" s="0" t="s">
        <v>17</v>
      </c>
      <c r="B16" s="0" t="n">
        <f aca="false">STDEV(B2:B13)</f>
        <v>1595566.69821936</v>
      </c>
      <c r="C16" s="0" t="n">
        <f aca="false">STDEV(C2:C13)</f>
        <v>1593581.32459367</v>
      </c>
      <c r="D16" s="0" t="n">
        <f aca="false">STDEV(D2:D13)</f>
        <v>1.88964162066394</v>
      </c>
    </row>
    <row r="17" customFormat="false" ht="16" hidden="false" customHeight="false" outlineLevel="0" collapsed="false">
      <c r="A17" s="0" t="s">
        <v>18</v>
      </c>
      <c r="B17" s="0" t="n">
        <f aca="false">STDEV(B2:B13)/SQRT(COUNT(B2:B13))</f>
        <v>460600.431363475</v>
      </c>
      <c r="C17" s="0" t="n">
        <f aca="false">STDEV(C2:C13)/SQRT(COUNT(C2:C13))</f>
        <v>460027.303364858</v>
      </c>
      <c r="D17" s="0" t="n">
        <f aca="false">STDEV(D2:D13)/SQRT(COUNT(D2:D13))</f>
        <v>0.5454925491811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1" ySplit="0" topLeftCell="N1" activePane="topRight" state="frozen"/>
      <selection pane="topLeft" activeCell="A1" activeCellId="0" sqref="A1"/>
      <selection pane="topRight" activeCell="R23" activeCellId="0" sqref="R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9.66"/>
    <col collapsed="false" customWidth="true" hidden="false" outlineLevel="0" max="3" min="3" style="0" width="12.83"/>
    <col collapsed="false" customWidth="true" hidden="false" outlineLevel="0" max="4" min="4" style="0" width="14.99"/>
    <col collapsed="false" customWidth="true" hidden="false" outlineLevel="0" max="5" min="5" style="0" width="32.16"/>
    <col collapsed="false" customWidth="true" hidden="false" outlineLevel="0" max="6" min="6" style="0" width="24.15"/>
    <col collapsed="false" customWidth="true" hidden="false" outlineLevel="0" max="7" min="7" style="0" width="34.99"/>
    <col collapsed="false" customWidth="true" hidden="false" outlineLevel="0" max="8" min="8" style="0" width="19.83"/>
    <col collapsed="false" customWidth="true" hidden="false" outlineLevel="0" max="9" min="9" style="0" width="10.15"/>
    <col collapsed="false" customWidth="true" hidden="false" outlineLevel="0" max="10" min="10" style="0" width="15.15"/>
    <col collapsed="false" customWidth="true" hidden="false" outlineLevel="0" max="13" min="11" style="0" width="17.65"/>
    <col collapsed="false" customWidth="true" hidden="false" outlineLevel="0" max="14" min="14" style="0" width="14.99"/>
    <col collapsed="false" customWidth="true" hidden="false" outlineLevel="0" max="16" min="15" style="0" width="17.49"/>
    <col collapsed="false" customWidth="true" hidden="false" outlineLevel="0" max="17" min="17" style="0" width="21.99"/>
    <col collapsed="false" customWidth="true" hidden="false" outlineLevel="0" max="18" min="18" style="0" width="15.15"/>
    <col collapsed="false" customWidth="true" hidden="false" outlineLevel="0" max="19" min="19" style="0" width="17.65"/>
    <col collapsed="false" customWidth="true" hidden="false" outlineLevel="0" max="21" min="21" style="0" width="22.16"/>
    <col collapsed="false" customWidth="true" hidden="false" outlineLevel="0" max="22" min="22" style="0" width="36.99"/>
    <col collapsed="false" customWidth="true" hidden="false" outlineLevel="0" max="23" min="23" style="0" width="34.33"/>
  </cols>
  <sheetData>
    <row r="1" customFormat="false" ht="16" hidden="false" customHeight="false" outlineLevel="0" collapsed="false">
      <c r="A1" s="0" t="s">
        <v>19</v>
      </c>
      <c r="B1" s="0" t="s">
        <v>20</v>
      </c>
      <c r="C1" s="0" t="s">
        <v>21</v>
      </c>
      <c r="D1" s="0" t="s">
        <v>22</v>
      </c>
      <c r="E1" s="0" t="s">
        <v>23</v>
      </c>
      <c r="F1" s="0" t="s">
        <v>24</v>
      </c>
      <c r="G1" s="0" t="s">
        <v>25</v>
      </c>
      <c r="H1" s="0" t="s">
        <v>26</v>
      </c>
      <c r="I1" s="0" t="s">
        <v>27</v>
      </c>
      <c r="J1" s="0" t="s">
        <v>28</v>
      </c>
      <c r="K1" s="0" t="s">
        <v>29</v>
      </c>
      <c r="L1" s="0" t="s">
        <v>30</v>
      </c>
      <c r="M1" s="0" t="s">
        <v>31</v>
      </c>
      <c r="N1" s="0" t="s">
        <v>32</v>
      </c>
      <c r="O1" s="0" t="s">
        <v>33</v>
      </c>
      <c r="P1" s="0" t="s">
        <v>34</v>
      </c>
      <c r="Q1" s="0" t="s">
        <v>35</v>
      </c>
      <c r="R1" s="0" t="s">
        <v>36</v>
      </c>
      <c r="S1" s="0" t="s">
        <v>37</v>
      </c>
      <c r="T1" s="0" t="s">
        <v>38</v>
      </c>
      <c r="U1" s="0" t="s">
        <v>39</v>
      </c>
      <c r="V1" s="0" t="s">
        <v>40</v>
      </c>
      <c r="W1" s="0" t="s">
        <v>41</v>
      </c>
    </row>
    <row r="2" customFormat="false" ht="16" hidden="false" customHeight="false" outlineLevel="0" collapsed="false">
      <c r="A2" s="0" t="s">
        <v>42</v>
      </c>
      <c r="B2" s="0" t="n">
        <v>23259172</v>
      </c>
      <c r="C2" s="0" t="n">
        <v>8623830</v>
      </c>
      <c r="D2" s="0" t="n">
        <v>9256739</v>
      </c>
      <c r="E2" s="0" t="n">
        <f aca="false">(C2/B2)*100</f>
        <v>37.0771152128717</v>
      </c>
      <c r="F2" s="0" t="n">
        <v>5378603</v>
      </c>
      <c r="G2" s="0" t="n">
        <f aca="false">(F2/B2)*100</f>
        <v>23.124653792491</v>
      </c>
      <c r="H2" s="0" t="n">
        <v>1068</v>
      </c>
      <c r="I2" s="0" t="n">
        <v>147566002</v>
      </c>
      <c r="J2" s="0" t="n">
        <v>6438418</v>
      </c>
      <c r="K2" s="0" t="n">
        <v>22737239</v>
      </c>
      <c r="L2" s="0" t="n">
        <f aca="false">K2+J2</f>
        <v>29175657</v>
      </c>
      <c r="M2" s="0" t="n">
        <f aca="false">(J2/L2)*100</f>
        <v>22.0677738293948</v>
      </c>
      <c r="N2" s="0" t="n">
        <v>402866</v>
      </c>
      <c r="O2" s="0" t="n">
        <v>23555188</v>
      </c>
      <c r="P2" s="0" t="n">
        <f aca="false">N2+O2</f>
        <v>23958054</v>
      </c>
      <c r="Q2" s="0" t="n">
        <f aca="false">(N2/P2)*100</f>
        <v>1.68154725755272</v>
      </c>
      <c r="R2" s="0" t="n">
        <v>1320193</v>
      </c>
      <c r="S2" s="0" t="n">
        <v>93112098</v>
      </c>
      <c r="T2" s="0" t="n">
        <f aca="false">R2+S2</f>
        <v>94432291</v>
      </c>
      <c r="U2" s="0" t="n">
        <f aca="false">(R2/T2)*100</f>
        <v>1.3980313153686</v>
      </c>
      <c r="V2" s="0" t="n">
        <v>22.69</v>
      </c>
      <c r="W2" s="0" t="n">
        <v>27.51</v>
      </c>
    </row>
    <row r="3" customFormat="false" ht="16" hidden="false" customHeight="false" outlineLevel="0" collapsed="false">
      <c r="A3" s="0" t="s">
        <v>43</v>
      </c>
      <c r="B3" s="0" t="n">
        <v>24474068</v>
      </c>
      <c r="C3" s="0" t="n">
        <v>9128280</v>
      </c>
      <c r="D3" s="0" t="n">
        <v>9706213</v>
      </c>
      <c r="E3" s="0" t="n">
        <f aca="false">(C3/B3)*100</f>
        <v>37.297763493997</v>
      </c>
      <c r="F3" s="0" t="n">
        <v>5639575</v>
      </c>
      <c r="G3" s="0" t="n">
        <f aca="false">(F3/B3)*100</f>
        <v>23.0430633763051</v>
      </c>
      <c r="H3" s="0" t="n">
        <v>1189</v>
      </c>
      <c r="I3" s="0" t="n">
        <v>157773585</v>
      </c>
      <c r="J3" s="0" t="n">
        <v>6796235</v>
      </c>
      <c r="K3" s="0" t="n">
        <v>24509614</v>
      </c>
      <c r="L3" s="0" t="n">
        <f aca="false">K3+J3</f>
        <v>31305849</v>
      </c>
      <c r="M3" s="0" t="n">
        <f aca="false">(J3/L3)*100</f>
        <v>21.7091540944953</v>
      </c>
      <c r="N3" s="0" t="n">
        <v>428854</v>
      </c>
      <c r="O3" s="0" t="n">
        <v>25263107</v>
      </c>
      <c r="P3" s="0" t="n">
        <f aca="false">N3+O3</f>
        <v>25691961</v>
      </c>
      <c r="Q3" s="0" t="n">
        <f aca="false">(N3/P3)*100</f>
        <v>1.66921473997255</v>
      </c>
      <c r="R3" s="0" t="n">
        <v>1376240</v>
      </c>
      <c r="S3" s="0" t="n">
        <v>99399535</v>
      </c>
      <c r="T3" s="0" t="n">
        <f aca="false">R3+S3</f>
        <v>100775775</v>
      </c>
      <c r="U3" s="0" t="n">
        <f aca="false">(R3/T3)*100</f>
        <v>1.3656456623628</v>
      </c>
      <c r="V3" s="0" t="n">
        <v>22.63</v>
      </c>
      <c r="W3" s="0" t="n">
        <v>28.12</v>
      </c>
    </row>
    <row r="4" customFormat="false" ht="16" hidden="false" customHeight="false" outlineLevel="0" collapsed="false">
      <c r="A4" s="0" t="s">
        <v>44</v>
      </c>
      <c r="B4" s="0" t="n">
        <v>23934905</v>
      </c>
      <c r="C4" s="0" t="n">
        <v>9019936</v>
      </c>
      <c r="D4" s="0" t="n">
        <v>9334202</v>
      </c>
      <c r="E4" s="0" t="n">
        <f aca="false">(C4/B4)*100</f>
        <v>37.6852801379408</v>
      </c>
      <c r="F4" s="0" t="n">
        <v>5580767</v>
      </c>
      <c r="G4" s="0" t="n">
        <f aca="false">(F4/B4)*100</f>
        <v>23.3164368105911</v>
      </c>
      <c r="H4" s="0" t="n">
        <v>1131</v>
      </c>
      <c r="I4" s="0" t="n">
        <v>156379297</v>
      </c>
      <c r="J4" s="0" t="n">
        <v>6902585</v>
      </c>
      <c r="K4" s="0" t="n">
        <v>24246091</v>
      </c>
      <c r="L4" s="0" t="n">
        <f aca="false">K4+J4</f>
        <v>31148676</v>
      </c>
      <c r="M4" s="0" t="n">
        <f aca="false">(J4/L4)*100</f>
        <v>22.1601232745816</v>
      </c>
      <c r="N4" s="0" t="n">
        <v>426858</v>
      </c>
      <c r="O4" s="0" t="n">
        <v>25116232</v>
      </c>
      <c r="P4" s="0" t="n">
        <f aca="false">N4+O4</f>
        <v>25543090</v>
      </c>
      <c r="Q4" s="0" t="n">
        <f aca="false">(N4/P4)*100</f>
        <v>1.67112906073619</v>
      </c>
      <c r="R4" s="0" t="n">
        <v>1363435</v>
      </c>
      <c r="S4" s="0" t="n">
        <v>98324096</v>
      </c>
      <c r="T4" s="0" t="n">
        <f aca="false">R4+S4</f>
        <v>99687531</v>
      </c>
      <c r="U4" s="0" t="n">
        <f aca="false">(R4/T4)*100</f>
        <v>1.36770866559028</v>
      </c>
      <c r="V4" s="0" t="n">
        <v>22.87</v>
      </c>
      <c r="W4" s="0" t="n">
        <v>28.15</v>
      </c>
    </row>
    <row r="5" customFormat="false" ht="16" hidden="false" customHeight="false" outlineLevel="0" collapsed="false">
      <c r="A5" s="0" t="s">
        <v>45</v>
      </c>
      <c r="B5" s="0" t="n">
        <v>29884810</v>
      </c>
      <c r="C5" s="0" t="n">
        <v>11566283</v>
      </c>
      <c r="D5" s="0" t="n">
        <v>11228153</v>
      </c>
      <c r="E5" s="0" t="n">
        <f aca="false">(C5/B5)*100</f>
        <v>38.7028828357952</v>
      </c>
      <c r="F5" s="0" t="n">
        <v>7090374</v>
      </c>
      <c r="G5" s="0" t="n">
        <f aca="false">(F5/B5)*100</f>
        <v>23.7256786976394</v>
      </c>
      <c r="H5" s="0" t="n">
        <v>1982</v>
      </c>
      <c r="I5" s="0" t="n">
        <v>200221027</v>
      </c>
      <c r="J5" s="0" t="n">
        <v>9307080</v>
      </c>
      <c r="K5" s="0" t="n">
        <v>30903684</v>
      </c>
      <c r="L5" s="0" t="n">
        <f aca="false">K5+J5</f>
        <v>40210764</v>
      </c>
      <c r="M5" s="0" t="n">
        <f aca="false">(J5/L5)*100</f>
        <v>23.1457427667875</v>
      </c>
      <c r="N5" s="0" t="n">
        <v>580064</v>
      </c>
      <c r="O5" s="0" t="n">
        <v>31783732</v>
      </c>
      <c r="P5" s="0" t="n">
        <f aca="false">N5+O5</f>
        <v>32363796</v>
      </c>
      <c r="Q5" s="0" t="n">
        <f aca="false">(N5/P5)*100</f>
        <v>1.79232374348176</v>
      </c>
      <c r="R5" s="0" t="n">
        <v>1866109</v>
      </c>
      <c r="S5" s="0" t="n">
        <v>125780358</v>
      </c>
      <c r="T5" s="0" t="n">
        <f aca="false">R5+S5</f>
        <v>127646467</v>
      </c>
      <c r="U5" s="0" t="n">
        <f aca="false">(R5/T5)*100</f>
        <v>1.4619354878032</v>
      </c>
      <c r="V5" s="0" t="n">
        <v>24.36</v>
      </c>
      <c r="W5" s="0" t="n">
        <v>34.4</v>
      </c>
    </row>
    <row r="6" customFormat="false" ht="16" hidden="false" customHeight="false" outlineLevel="0" collapsed="false">
      <c r="A6" s="0" t="s">
        <v>46</v>
      </c>
      <c r="B6" s="0" t="n">
        <v>30989737</v>
      </c>
      <c r="C6" s="0" t="n">
        <v>12098006</v>
      </c>
      <c r="D6" s="0" t="n">
        <v>11449816</v>
      </c>
      <c r="E6" s="0" t="n">
        <f aca="false">(C6/B6)*100</f>
        <v>39.0387501513808</v>
      </c>
      <c r="F6" s="0" t="n">
        <v>7441915</v>
      </c>
      <c r="G6" s="0" t="n">
        <f aca="false">(F6/B6)*100</f>
        <v>24.0141276449039</v>
      </c>
      <c r="H6" s="0" t="n">
        <v>1828</v>
      </c>
      <c r="I6" s="0" t="n">
        <v>209272980</v>
      </c>
      <c r="J6" s="0" t="n">
        <v>9870640</v>
      </c>
      <c r="K6" s="0" t="n">
        <v>32200669</v>
      </c>
      <c r="L6" s="0" t="n">
        <f aca="false">K6+J6</f>
        <v>42071309</v>
      </c>
      <c r="M6" s="0" t="n">
        <f aca="false">(J6/L6)*100</f>
        <v>23.461689770575</v>
      </c>
      <c r="N6" s="0" t="n">
        <v>605580</v>
      </c>
      <c r="O6" s="0" t="n">
        <v>33161304</v>
      </c>
      <c r="P6" s="0" t="n">
        <f aca="false">N6+O6</f>
        <v>33766884</v>
      </c>
      <c r="Q6" s="0" t="n">
        <f aca="false">(N6/P6)*100</f>
        <v>1.79341392590445</v>
      </c>
      <c r="R6" s="0" t="n">
        <v>1929289</v>
      </c>
      <c r="S6" s="0" t="n">
        <v>131505498</v>
      </c>
      <c r="T6" s="0" t="n">
        <f aca="false">R6+S6</f>
        <v>133434787</v>
      </c>
      <c r="U6" s="0" t="n">
        <f aca="false">(R6/T6)*100</f>
        <v>1.44586658649967</v>
      </c>
      <c r="V6" s="0" t="n">
        <v>24.56</v>
      </c>
      <c r="W6" s="0" t="n">
        <v>36.01</v>
      </c>
    </row>
    <row r="7" customFormat="false" ht="16" hidden="false" customHeight="false" outlineLevel="0" collapsed="false">
      <c r="A7" s="0" t="s">
        <v>47</v>
      </c>
      <c r="B7" s="0" t="n">
        <v>28729513</v>
      </c>
      <c r="C7" s="0" t="n">
        <v>10922249</v>
      </c>
      <c r="D7" s="0" t="n">
        <v>11071657</v>
      </c>
      <c r="E7" s="0" t="n">
        <f aca="false">(C7/B7)*100</f>
        <v>38.0175222601232</v>
      </c>
      <c r="F7" s="0" t="n">
        <v>6735607</v>
      </c>
      <c r="G7" s="0" t="n">
        <f aca="false">(F7/B7)*100</f>
        <v>23.4449048962299</v>
      </c>
      <c r="H7" s="0" t="n">
        <v>1451</v>
      </c>
      <c r="I7" s="0" t="n">
        <v>191099113</v>
      </c>
      <c r="J7" s="0" t="n">
        <v>8440314</v>
      </c>
      <c r="K7" s="0" t="n">
        <v>29793640</v>
      </c>
      <c r="L7" s="0" t="n">
        <f aca="false">K7+J7</f>
        <v>38233954</v>
      </c>
      <c r="M7" s="0" t="n">
        <f aca="false">(J7/L7)*100</f>
        <v>22.0754411118452</v>
      </c>
      <c r="N7" s="0" t="n">
        <v>507002</v>
      </c>
      <c r="O7" s="0" t="n">
        <v>30559499</v>
      </c>
      <c r="P7" s="0" t="n">
        <f aca="false">N7+O7</f>
        <v>31066501</v>
      </c>
      <c r="Q7" s="0" t="n">
        <f aca="false">(N7/P7)*100</f>
        <v>1.63198938947131</v>
      </c>
      <c r="R7" s="0" t="n">
        <v>1622141</v>
      </c>
      <c r="S7" s="0" t="n">
        <v>120176517</v>
      </c>
      <c r="T7" s="0" t="n">
        <f aca="false">R7+S7</f>
        <v>121798658</v>
      </c>
      <c r="U7" s="0" t="n">
        <f aca="false">(R7/T7)*100</f>
        <v>1.33182173485031</v>
      </c>
      <c r="V7" s="0" t="n">
        <v>23.46</v>
      </c>
      <c r="W7" s="0" t="n">
        <v>31.88</v>
      </c>
    </row>
    <row r="8" customFormat="false" ht="16" hidden="false" customHeight="false" outlineLevel="0" collapsed="false">
      <c r="A8" s="0" t="s">
        <v>48</v>
      </c>
      <c r="B8" s="0" t="n">
        <v>20732439</v>
      </c>
      <c r="C8" s="0" t="n">
        <v>7931063</v>
      </c>
      <c r="D8" s="0" t="n">
        <v>7993006</v>
      </c>
      <c r="E8" s="0" t="n">
        <f aca="false">(C8/B8)*100</f>
        <v>38.2543655379861</v>
      </c>
      <c r="F8" s="0" t="n">
        <v>4808370</v>
      </c>
      <c r="G8" s="0" t="n">
        <f aca="false">(F8/B8)*100</f>
        <v>23.1924955862646</v>
      </c>
      <c r="H8" s="0" t="n">
        <v>1231</v>
      </c>
      <c r="I8" s="0" t="n">
        <v>136484092</v>
      </c>
      <c r="J8" s="0" t="n">
        <v>6100519</v>
      </c>
      <c r="K8" s="0" t="n">
        <v>21186192</v>
      </c>
      <c r="L8" s="0" t="n">
        <f aca="false">K8+J8</f>
        <v>27286711</v>
      </c>
      <c r="M8" s="0" t="n">
        <f aca="false">(J8/L8)*100</f>
        <v>22.3571063584761</v>
      </c>
      <c r="N8" s="0" t="n">
        <v>397391</v>
      </c>
      <c r="O8" s="0" t="n">
        <v>21847967</v>
      </c>
      <c r="P8" s="0" t="n">
        <f aca="false">N8+O8</f>
        <v>22245358</v>
      </c>
      <c r="Q8" s="0" t="n">
        <f aca="false">(N8/P8)*100</f>
        <v>1.78639966144847</v>
      </c>
      <c r="R8" s="0" t="n">
        <v>1288889</v>
      </c>
      <c r="S8" s="0" t="n">
        <v>85663134</v>
      </c>
      <c r="T8" s="0" t="n">
        <f aca="false">R8+S8</f>
        <v>86952023</v>
      </c>
      <c r="U8" s="0" t="n">
        <f aca="false">(R8/T8)*100</f>
        <v>1.48229903748185</v>
      </c>
      <c r="V8" s="0" t="n">
        <v>22.69</v>
      </c>
      <c r="W8" s="0" t="n">
        <v>28.39</v>
      </c>
    </row>
    <row r="9" customFormat="false" ht="16" hidden="false" customHeight="false" outlineLevel="0" collapsed="false">
      <c r="A9" s="0" t="s">
        <v>49</v>
      </c>
      <c r="B9" s="0" t="n">
        <v>20239888</v>
      </c>
      <c r="C9" s="0" t="n">
        <v>7744525</v>
      </c>
      <c r="D9" s="0" t="n">
        <v>7751837</v>
      </c>
      <c r="E9" s="0" t="n">
        <f aca="false">(C9/B9)*100</f>
        <v>38.2636751744871</v>
      </c>
      <c r="F9" s="0" t="n">
        <v>4743526</v>
      </c>
      <c r="G9" s="0" t="n">
        <f aca="false">(F9/B9)*100</f>
        <v>23.4365229689018</v>
      </c>
      <c r="H9" s="0" t="n">
        <v>988</v>
      </c>
      <c r="I9" s="0" t="n">
        <v>135554243</v>
      </c>
      <c r="J9" s="0" t="n">
        <v>5606631</v>
      </c>
      <c r="K9" s="0" t="n">
        <v>21650610</v>
      </c>
      <c r="L9" s="0" t="n">
        <f aca="false">K9+J9</f>
        <v>27257241</v>
      </c>
      <c r="M9" s="0" t="n">
        <f aca="false">(J9/L9)*100</f>
        <v>20.5693268808828</v>
      </c>
      <c r="N9" s="0" t="n">
        <v>364100</v>
      </c>
      <c r="O9" s="0" t="n">
        <v>21701428</v>
      </c>
      <c r="P9" s="0" t="n">
        <f aca="false">N9+O9</f>
        <v>22065528</v>
      </c>
      <c r="Q9" s="0" t="n">
        <f aca="false">(N9/P9)*100</f>
        <v>1.65008514638761</v>
      </c>
      <c r="R9" s="0" t="n">
        <v>1166277</v>
      </c>
      <c r="S9" s="0" t="n">
        <v>85065197</v>
      </c>
      <c r="T9" s="0" t="n">
        <f aca="false">R9+S9</f>
        <v>86231474</v>
      </c>
      <c r="U9" s="0" t="n">
        <f aca="false">(R9/T9)*100</f>
        <v>1.35249572563262</v>
      </c>
      <c r="V9" s="0" t="n">
        <v>21.19</v>
      </c>
      <c r="W9" s="0" t="n">
        <v>27.57</v>
      </c>
    </row>
    <row r="10" customFormat="false" ht="16" hidden="false" customHeight="false" outlineLevel="0" collapsed="false">
      <c r="A10" s="0" t="s">
        <v>50</v>
      </c>
      <c r="B10" s="0" t="n">
        <v>22142938</v>
      </c>
      <c r="C10" s="0" t="n">
        <v>8364915</v>
      </c>
      <c r="D10" s="0" t="n">
        <v>8702826</v>
      </c>
      <c r="E10" s="0" t="n">
        <f aca="false">(C10/B10)*100</f>
        <v>37.7768975372645</v>
      </c>
      <c r="F10" s="0" t="n">
        <v>5075197</v>
      </c>
      <c r="G10" s="0" t="n">
        <f aca="false">(F10/B10)*100</f>
        <v>22.920160820574</v>
      </c>
      <c r="H10" s="0" t="n">
        <v>996</v>
      </c>
      <c r="I10" s="0" t="n">
        <v>146856261</v>
      </c>
      <c r="J10" s="0" t="n">
        <v>6006256</v>
      </c>
      <c r="K10" s="0" t="n">
        <v>23368074</v>
      </c>
      <c r="L10" s="0" t="n">
        <f aca="false">K10+J10</f>
        <v>29374330</v>
      </c>
      <c r="M10" s="0" t="n">
        <f aca="false">(J10/L10)*100</f>
        <v>20.4472953085228</v>
      </c>
      <c r="N10" s="0" t="n">
        <v>395980</v>
      </c>
      <c r="O10" s="0" t="n">
        <v>23666232</v>
      </c>
      <c r="P10" s="0" t="n">
        <f aca="false">N10+O10</f>
        <v>24062212</v>
      </c>
      <c r="Q10" s="0" t="n">
        <f aca="false">(N10/P10)*100</f>
        <v>1.64565086534854</v>
      </c>
      <c r="R10" s="0" t="n">
        <v>1267424</v>
      </c>
      <c r="S10" s="0" t="n">
        <v>92152295</v>
      </c>
      <c r="T10" s="0" t="n">
        <f aca="false">R10+S10</f>
        <v>93419719</v>
      </c>
      <c r="U10" s="0" t="n">
        <f aca="false">(R10/T10)*100</f>
        <v>1.35669857880861</v>
      </c>
      <c r="V10" s="0" t="n">
        <v>21.2</v>
      </c>
      <c r="W10" s="0" t="n">
        <v>27.87</v>
      </c>
    </row>
    <row r="11" customFormat="false" ht="16" hidden="false" customHeight="false" outlineLevel="0" collapsed="false">
      <c r="A11" s="0" t="s">
        <v>51</v>
      </c>
      <c r="B11" s="0" t="n">
        <v>26220716</v>
      </c>
      <c r="C11" s="0" t="n">
        <v>10139234</v>
      </c>
      <c r="D11" s="0" t="n">
        <v>9829590</v>
      </c>
      <c r="E11" s="0" t="n">
        <f aca="false">(C11/B11)*100</f>
        <v>38.668791500583</v>
      </c>
      <c r="F11" s="0" t="n">
        <v>6251892</v>
      </c>
      <c r="G11" s="0" t="n">
        <f aca="false">(F11/B11)*100</f>
        <v>23.8433305940234</v>
      </c>
      <c r="H11" s="0" t="n">
        <v>1568</v>
      </c>
      <c r="I11" s="0" t="n">
        <v>176529880</v>
      </c>
      <c r="J11" s="0" t="n">
        <v>8420629</v>
      </c>
      <c r="K11" s="0" t="n">
        <v>26917437</v>
      </c>
      <c r="L11" s="0" t="n">
        <f aca="false">K11+J11</f>
        <v>35338066</v>
      </c>
      <c r="M11" s="0" t="n">
        <f aca="false">(J11/L11)*100</f>
        <v>23.8287771605837</v>
      </c>
      <c r="N11" s="0" t="n">
        <v>513240</v>
      </c>
      <c r="O11" s="0" t="n">
        <v>28297162</v>
      </c>
      <c r="P11" s="0" t="n">
        <f aca="false">N11+O11</f>
        <v>28810402</v>
      </c>
      <c r="Q11" s="0" t="n">
        <f aca="false">(N11/P11)*100</f>
        <v>1.78143991187627</v>
      </c>
      <c r="R11" s="0" t="n">
        <v>1630852</v>
      </c>
      <c r="S11" s="0" t="n">
        <v>110750560</v>
      </c>
      <c r="T11" s="0" t="n">
        <f aca="false">R11+S11</f>
        <v>112381412</v>
      </c>
      <c r="U11" s="0" t="n">
        <f aca="false">(R11/T11)*100</f>
        <v>1.45117592934319</v>
      </c>
      <c r="V11" s="0" t="n">
        <v>24.52</v>
      </c>
      <c r="W11" s="0" t="n">
        <v>31.7</v>
      </c>
    </row>
    <row r="12" customFormat="false" ht="16" hidden="false" customHeight="false" outlineLevel="0" collapsed="false">
      <c r="A12" s="0" t="s">
        <v>52</v>
      </c>
      <c r="B12" s="0" t="n">
        <v>30690057</v>
      </c>
      <c r="C12" s="0" t="n">
        <v>11936269</v>
      </c>
      <c r="D12" s="0" t="n">
        <v>11433948</v>
      </c>
      <c r="E12" s="0" t="n">
        <f aca="false">(C12/B12)*100</f>
        <v>38.8929515510512</v>
      </c>
      <c r="F12" s="0" t="n">
        <v>7319840</v>
      </c>
      <c r="G12" s="0" t="n">
        <f aca="false">(F12/B12)*100</f>
        <v>23.850851759578</v>
      </c>
      <c r="H12" s="0" t="n">
        <v>1703</v>
      </c>
      <c r="I12" s="0" t="n">
        <v>204901582</v>
      </c>
      <c r="J12" s="0" t="n">
        <v>9630539</v>
      </c>
      <c r="K12" s="0" t="n">
        <v>31368518</v>
      </c>
      <c r="L12" s="0" t="n">
        <f aca="false">K12+J12</f>
        <v>40999057</v>
      </c>
      <c r="M12" s="0" t="n">
        <f aca="false">(J12/L12)*100</f>
        <v>23.4896597743699</v>
      </c>
      <c r="N12" s="0" t="n">
        <v>593753</v>
      </c>
      <c r="O12" s="0" t="n">
        <v>32425729</v>
      </c>
      <c r="P12" s="0" t="n">
        <f aca="false">N12+O12</f>
        <v>33019482</v>
      </c>
      <c r="Q12" s="0" t="n">
        <f aca="false">(N12/P12)*100</f>
        <v>1.79818992920604</v>
      </c>
      <c r="R12" s="0" t="n">
        <v>1932151</v>
      </c>
      <c r="S12" s="0" t="n">
        <v>128950892</v>
      </c>
      <c r="T12" s="0" t="n">
        <f aca="false">R12+S12</f>
        <v>130883043</v>
      </c>
      <c r="U12" s="0" t="n">
        <f aca="false">(R12/T12)*100</f>
        <v>1.47624241896637</v>
      </c>
      <c r="V12" s="0" t="n">
        <v>24.48</v>
      </c>
      <c r="W12" s="0" t="n">
        <v>34.88</v>
      </c>
    </row>
    <row r="13" customFormat="false" ht="16" hidden="false" customHeight="false" outlineLevel="0" collapsed="false">
      <c r="A13" s="0" t="s">
        <v>53</v>
      </c>
      <c r="B13" s="0" t="n">
        <v>16232832</v>
      </c>
      <c r="C13" s="0" t="n">
        <v>6155843</v>
      </c>
      <c r="D13" s="0" t="n">
        <v>6290519</v>
      </c>
      <c r="E13" s="0" t="n">
        <f aca="false">(C13/B13)*100</f>
        <v>37.9221752556794</v>
      </c>
      <c r="F13" s="0" t="n">
        <v>3786470</v>
      </c>
      <c r="G13" s="0" t="n">
        <f aca="false">(F13/B13)*100</f>
        <v>23.3259975831697</v>
      </c>
      <c r="H13" s="0" t="n">
        <v>983</v>
      </c>
      <c r="I13" s="0" t="n">
        <v>106113080</v>
      </c>
      <c r="J13" s="0" t="n">
        <v>4468990</v>
      </c>
      <c r="K13" s="0" t="n">
        <v>16754121</v>
      </c>
      <c r="L13" s="0" t="n">
        <f aca="false">K13+J13</f>
        <v>21223111</v>
      </c>
      <c r="M13" s="0" t="n">
        <f aca="false">(J13/L13)*100</f>
        <v>21.0571861966891</v>
      </c>
      <c r="N13" s="0" t="n">
        <v>301409</v>
      </c>
      <c r="O13" s="0" t="n">
        <v>16800209</v>
      </c>
      <c r="P13" s="0" t="n">
        <f aca="false">N13+O13</f>
        <v>17101618</v>
      </c>
      <c r="Q13" s="0" t="n">
        <f aca="false">(N13/P13)*100</f>
        <v>1.7624589673328</v>
      </c>
      <c r="R13" s="0" t="n">
        <v>1002043</v>
      </c>
      <c r="S13" s="0" t="n">
        <v>66786308</v>
      </c>
      <c r="T13" s="0" t="n">
        <f aca="false">R13+S13</f>
        <v>67788351</v>
      </c>
      <c r="U13" s="0" t="n">
        <f aca="false">(R13/T13)*100</f>
        <v>1.47819350259752</v>
      </c>
      <c r="V13" s="0" t="n">
        <v>20.8</v>
      </c>
      <c r="W13" s="0" t="n">
        <v>26.67</v>
      </c>
    </row>
    <row r="15" customFormat="false" ht="16" hidden="false" customHeight="false" outlineLevel="0" collapsed="false">
      <c r="A15" s="0" t="s">
        <v>54</v>
      </c>
      <c r="B15" s="0" t="n">
        <f aca="false">AVERAGE(B2:B13)</f>
        <v>24794256.25</v>
      </c>
      <c r="C15" s="0" t="n">
        <f aca="false">AVERAGE(C2:C13)</f>
        <v>9469202.75</v>
      </c>
      <c r="D15" s="0" t="n">
        <f aca="false">AVERAGE(D2:D13)</f>
        <v>9504042.16666667</v>
      </c>
      <c r="E15" s="0" t="n">
        <f aca="false">AVERAGE(E2:E13)</f>
        <v>38.13318088743</v>
      </c>
      <c r="F15" s="0" t="n">
        <f aca="false">AVERAGE(F2:F13)</f>
        <v>5821011.33333333</v>
      </c>
      <c r="G15" s="0" t="n">
        <f aca="false">AVERAGE(G2:G13)</f>
        <v>23.4365187108893</v>
      </c>
      <c r="H15" s="0" t="n">
        <f aca="false">AVERAGE(H2:H13)</f>
        <v>1343.16666666667</v>
      </c>
      <c r="I15" s="0" t="n">
        <f aca="false">AVERAGE(I2:I13)</f>
        <v>164062595.166667</v>
      </c>
      <c r="J15" s="0" t="n">
        <f aca="false">AVERAGE(J2:J13)</f>
        <v>7332403</v>
      </c>
      <c r="K15" s="0" t="n">
        <f aca="false">AVERAGE(K2:K13)</f>
        <v>25469657.4166667</v>
      </c>
      <c r="L15" s="0" t="n">
        <f aca="false">AVERAGE(L2:L13)</f>
        <v>32802060.4166667</v>
      </c>
      <c r="M15" s="0" t="n">
        <f aca="false">AVERAGE(M2:M13)</f>
        <v>22.1974397106003</v>
      </c>
      <c r="N15" s="0" t="n">
        <f aca="false">AVERAGE(N2:N13)</f>
        <v>459758.083333333</v>
      </c>
      <c r="O15" s="0" t="n">
        <f aca="false">AVERAGE(O2:O13)</f>
        <v>26181482.4166667</v>
      </c>
      <c r="P15" s="0" t="n">
        <f aca="false">AVERAGE(P2:P13)</f>
        <v>26641240.5</v>
      </c>
      <c r="Q15" s="0" t="n">
        <f aca="false">AVERAGE(Q2:Q13)</f>
        <v>1.72198688322656</v>
      </c>
      <c r="R15" s="0" t="n">
        <f aca="false">AVERAGE(R2:R13)</f>
        <v>1480420.25</v>
      </c>
      <c r="S15" s="0" t="n">
        <f aca="false">AVERAGE(S2:S13)</f>
        <v>103138874</v>
      </c>
      <c r="T15" s="0" t="n">
        <f aca="false">AVERAGE(T2:T13)</f>
        <v>104619294.25</v>
      </c>
      <c r="U15" s="0" t="n">
        <f aca="false">AVERAGE(U2:U13)</f>
        <v>1.41400955377542</v>
      </c>
      <c r="V15" s="0" t="n">
        <f aca="false">AVERAGE(V2:V13)</f>
        <v>22.9541666666667</v>
      </c>
      <c r="W15" s="0" t="n">
        <f aca="false">AVERAGE(W2:W13)</f>
        <v>30.2625</v>
      </c>
    </row>
    <row r="16" customFormat="false" ht="16" hidden="false" customHeight="false" outlineLevel="0" collapsed="false">
      <c r="A16" s="0" t="s">
        <v>55</v>
      </c>
      <c r="B16" s="0" t="n">
        <f aca="false">STDEV(B2:B13)</f>
        <v>4645083.52715721</v>
      </c>
      <c r="C16" s="0" t="n">
        <f aca="false">STDEV(C2:C13)</f>
        <v>1871459.5369977</v>
      </c>
      <c r="D16" s="0" t="n">
        <f aca="false">STDEV(D2:D13)</f>
        <v>1637612.93781022</v>
      </c>
      <c r="E16" s="0" t="n">
        <f aca="false">STDEV(E2:E13)</f>
        <v>0.620784752801546</v>
      </c>
      <c r="F16" s="0" t="n">
        <f aca="false">STDEV(F2:F13)</f>
        <v>1155052.82118811</v>
      </c>
      <c r="G16" s="0" t="n">
        <f aca="false">STDEV(G2:G13)</f>
        <v>0.351536608276336</v>
      </c>
      <c r="H16" s="0" t="n">
        <f aca="false">STDEV(H2:H13)</f>
        <v>352.690653363109</v>
      </c>
      <c r="I16" s="0" t="n">
        <f aca="false">STDEV(I2:I13)</f>
        <v>32338925.2534701</v>
      </c>
      <c r="J16" s="0" t="n">
        <f aca="false">STDEV(J2:J13)</f>
        <v>1751886.87589286</v>
      </c>
      <c r="K16" s="0" t="n">
        <f aca="false">STDEV(K2:K13)</f>
        <v>4801703.71945236</v>
      </c>
      <c r="L16" s="0" t="n">
        <f aca="false">STDEV(L2:L13)</f>
        <v>6529959.21342786</v>
      </c>
      <c r="M16" s="0" t="n">
        <f aca="false">STDEV(M2:M13)</f>
        <v>1.13376452807897</v>
      </c>
      <c r="N16" s="0" t="n">
        <f aca="false">STDEV(N2:N13)</f>
        <v>98276.4518280016</v>
      </c>
      <c r="O16" s="0" t="n">
        <f aca="false">STDEV(O2:O13)</f>
        <v>5088288.4036384</v>
      </c>
      <c r="P16" s="0" t="n">
        <f aca="false">STDEV(P2:P13)</f>
        <v>5184906.96545158</v>
      </c>
      <c r="Q16" s="0" t="n">
        <f aca="false">STDEV(Q2:Q13)</f>
        <v>0.0682781980133738</v>
      </c>
      <c r="R16" s="0" t="n">
        <f aca="false">STDEV(R2:R13)</f>
        <v>309957.234794539</v>
      </c>
      <c r="S16" s="0" t="n">
        <f aca="false">STDEV(S2:S13)</f>
        <v>20324091.6445258</v>
      </c>
      <c r="T16" s="0" t="n">
        <f aca="false">STDEV(T2:T13)</f>
        <v>20628338.9674885</v>
      </c>
      <c r="U16" s="0" t="n">
        <f aca="false">STDEV(U2:U13)</f>
        <v>0.05713663556966</v>
      </c>
      <c r="V16" s="0" t="n">
        <f aca="false">STDEV(V2:V13)</f>
        <v>1.37088198771536</v>
      </c>
      <c r="W16" s="0" t="n">
        <f aca="false">STDEV(W2:W13)</f>
        <v>3.33264602762648</v>
      </c>
    </row>
    <row r="17" customFormat="false" ht="16" hidden="false" customHeight="false" outlineLevel="0" collapsed="false">
      <c r="A17" s="0" t="s">
        <v>56</v>
      </c>
      <c r="B17" s="0" t="n">
        <f aca="false">STDEV(B2:B13)/SQRT(COUNT(B2:B13))</f>
        <v>1340920.11240626</v>
      </c>
      <c r="C17" s="0" t="n">
        <f aca="false">STDEV(C2:C13)/SQRT(COUNT(C2:C13))</f>
        <v>540243.833731558</v>
      </c>
      <c r="D17" s="0" t="n">
        <f aca="false">STDEV(D2:D13)/SQRT(COUNT(D2:D13))</f>
        <v>472738.135236573</v>
      </c>
      <c r="E17" s="0" t="n">
        <f aca="false">STDEV(E2:E13)/SQRT(COUNT(E2:E13))</f>
        <v>0.179205122069394</v>
      </c>
      <c r="F17" s="0" t="n">
        <f aca="false">STDEV(F2:F13)/SQRT(COUNT(F2:F13))</f>
        <v>333435.028620595</v>
      </c>
      <c r="G17" s="0" t="n">
        <f aca="false">STDEV(G2:G13)/SQRT(COUNT(G2:G13))</f>
        <v>0.101479877709175</v>
      </c>
      <c r="H17" s="0" t="n">
        <f aca="false">STDEV(H2:H13)/SQRT(COUNT(H2:H13))</f>
        <v>101.813021829928</v>
      </c>
      <c r="I17" s="0" t="n">
        <f aca="false">STDEV(I2:I13)/SQRT(COUNT(I2:I13))</f>
        <v>9335443.60019708</v>
      </c>
      <c r="J17" s="0" t="n">
        <f aca="false">STDEV(J2:J13)/SQRT(COUNT(J2:J13))</f>
        <v>505726.179693257</v>
      </c>
      <c r="K17" s="0" t="n">
        <f aca="false">STDEV(K2:K13)/SQRT(COUNT(K2:K13))</f>
        <v>1386132.46749732</v>
      </c>
      <c r="L17" s="0" t="n">
        <f aca="false">STDEV(L2:L13)/SQRT(COUNT(L2:L13))</f>
        <v>1885036.85483493</v>
      </c>
      <c r="M17" s="0" t="n">
        <f aca="false">STDEV(M2:M13)/SQRT(COUNT(M2:M13))</f>
        <v>0.327289627742021</v>
      </c>
      <c r="N17" s="0" t="n">
        <f aca="false">STDEV(N2:N13)/SQRT(COUNT(N2:N13))</f>
        <v>28369.967958949</v>
      </c>
      <c r="O17" s="0" t="n">
        <f aca="false">STDEV(O2:O13)/SQRT(COUNT(O2:O13))</f>
        <v>1468862.33977754</v>
      </c>
      <c r="P17" s="0" t="n">
        <f aca="false">STDEV(P2:P13)/SQRT(COUNT(P2:P13))</f>
        <v>1496753.71611332</v>
      </c>
      <c r="Q17" s="0" t="n">
        <f aca="false">STDEV(Q2:Q13)/SQRT(COUNT(Q2:Q13))</f>
        <v>0.019710218001402</v>
      </c>
      <c r="R17" s="0" t="n">
        <f aca="false">STDEV(R2:R13)/SQRT(COUNT(R2:R13))</f>
        <v>89476.9464729497</v>
      </c>
      <c r="S17" s="0" t="n">
        <f aca="false">STDEV(S2:S13)/SQRT(COUNT(S2:S13))</f>
        <v>5867059.89100079</v>
      </c>
      <c r="T17" s="0" t="n">
        <f aca="false">STDEV(T2:T13)/SQRT(COUNT(T2:T13))</f>
        <v>5954888.52790717</v>
      </c>
      <c r="U17" s="0" t="n">
        <f aca="false">STDEV(U2:U13)/SQRT(COUNT(U2:U13))</f>
        <v>0.0164939259633664</v>
      </c>
      <c r="V17" s="0" t="n">
        <f aca="false">STDEV(V2:V13)/SQRT(COUNT(V2:V13))</f>
        <v>0.395739542317337</v>
      </c>
      <c r="W17" s="0" t="n">
        <f aca="false">STDEV(W2:W13)/SQRT(COUNT(W2:W13))</f>
        <v>0.9620520405819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0T21:10:25Z</dcterms:created>
  <dc:creator>Microsoft Office User</dc:creator>
  <dc:description/>
  <dc:language>en-US</dc:language>
  <cp:lastModifiedBy>Microsoft Office User</cp:lastModifiedBy>
  <dcterms:modified xsi:type="dcterms:W3CDTF">2019-06-11T18:13:48Z</dcterms:modified>
  <cp:revision>0</cp:revision>
  <dc:subject/>
  <dc:title/>
</cp:coreProperties>
</file>